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ifferential_age_KC" sheetId="1" r:id="rId4"/>
  </sheets>
  <definedNames/>
  <calcPr/>
</workbook>
</file>

<file path=xl/sharedStrings.xml><?xml version="1.0" encoding="utf-8"?>
<sst xmlns="http://schemas.openxmlformats.org/spreadsheetml/2006/main" count="40" uniqueCount="39">
  <si>
    <t>gene</t>
  </si>
  <si>
    <t>p_val</t>
  </si>
  <si>
    <t>pct.1</t>
  </si>
  <si>
    <t>pct.2</t>
  </si>
  <si>
    <t>p_val_adj</t>
  </si>
  <si>
    <t>IL1B</t>
  </si>
  <si>
    <t>AC020656.1</t>
  </si>
  <si>
    <t>PTGS2</t>
  </si>
  <si>
    <t>CCL3</t>
  </si>
  <si>
    <t>OSM</t>
  </si>
  <si>
    <t>HLA-DRB1</t>
  </si>
  <si>
    <t>HLA-DPA1</t>
  </si>
  <si>
    <t>ALB</t>
  </si>
  <si>
    <t>HLA-DRA</t>
  </si>
  <si>
    <t>PFN1</t>
  </si>
  <si>
    <t>H1FX</t>
  </si>
  <si>
    <t>MTRNR2L12</t>
  </si>
  <si>
    <t>VSIG4</t>
  </si>
  <si>
    <t>IFITM2</t>
  </si>
  <si>
    <t>RPS26</t>
  </si>
  <si>
    <t>C1QC</t>
  </si>
  <si>
    <t>RNASE1</t>
  </si>
  <si>
    <t>IL1R2</t>
  </si>
  <si>
    <t>TLN1</t>
  </si>
  <si>
    <t>ZYX</t>
  </si>
  <si>
    <t>MIF</t>
  </si>
  <si>
    <t>S100A8</t>
  </si>
  <si>
    <t>DDIT4</t>
  </si>
  <si>
    <t>HMOX1</t>
  </si>
  <si>
    <t>C1QB</t>
  </si>
  <si>
    <t>ALDOA</t>
  </si>
  <si>
    <t>ATP6V0C</t>
  </si>
  <si>
    <t>C1QA</t>
  </si>
  <si>
    <t>HSPA1B</t>
  </si>
  <si>
    <t>IFITM3</t>
  </si>
  <si>
    <t>MT-ND4L</t>
  </si>
  <si>
    <t>GABARAP</t>
  </si>
  <si>
    <t>MT-ND6</t>
  </si>
  <si>
    <t>MT-ATP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8.0"/>
      <color theme="1"/>
      <name val="Arial"/>
    </font>
    <font>
      <sz val="8.0"/>
      <color theme="1"/>
      <name val="&quot;Liberation Sans&quot;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2" numFmtId="11" xfId="0" applyAlignment="1" applyFont="1" applyNumberFormat="1">
      <alignment horizontal="right" readingOrder="0"/>
    </xf>
    <xf borderId="0" fillId="0" fontId="2" numFmtId="0" xfId="0" applyAlignment="1" applyFont="1">
      <alignment horizontal="right" readingOrder="0"/>
    </xf>
    <xf borderId="0" fillId="0" fontId="3" numFmtId="0" xfId="0" applyAlignment="1" applyFont="1">
      <alignment horizontal="right" vertical="bottom"/>
    </xf>
  </cellXfs>
  <cellStyles count="1">
    <cellStyle xfId="0" name="Normal" builtinId="0"/>
  </cellStyles>
  <dxfs count="2">
    <dxf>
      <font/>
      <fill>
        <patternFill patternType="solid">
          <fgColor rgb="FFFFE599"/>
          <bgColor rgb="FFFFE599"/>
        </patternFill>
      </fill>
      <border/>
    </dxf>
    <dxf>
      <font/>
      <fill>
        <patternFill patternType="solid">
          <fgColor rgb="FFA4C2F4"/>
          <bgColor rgb="FFA4C2F4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2" t="s">
        <v>1</v>
      </c>
      <c r="C1" s="1" t="s">
        <v>0</v>
      </c>
      <c r="D1" s="2" t="s">
        <v>2</v>
      </c>
      <c r="E1" s="2" t="s">
        <v>3</v>
      </c>
      <c r="F1" s="2" t="s">
        <v>4</v>
      </c>
    </row>
    <row r="2">
      <c r="A2" s="2" t="s">
        <v>5</v>
      </c>
      <c r="B2" s="3">
        <v>3.95E-125</v>
      </c>
      <c r="C2" s="4">
        <v>2.13328392774438</v>
      </c>
      <c r="D2" s="4">
        <v>0.711</v>
      </c>
      <c r="E2" s="4">
        <v>0.332</v>
      </c>
      <c r="F2" s="3">
        <v>1.32E-120</v>
      </c>
    </row>
    <row r="3">
      <c r="A3" s="2" t="s">
        <v>6</v>
      </c>
      <c r="B3" s="3">
        <v>0.0</v>
      </c>
      <c r="C3" s="4">
        <v>1.88920407105479</v>
      </c>
      <c r="D3" s="4">
        <v>0.902</v>
      </c>
      <c r="E3" s="4">
        <v>0.483</v>
      </c>
      <c r="F3" s="3">
        <v>0.0</v>
      </c>
    </row>
    <row r="4">
      <c r="A4" s="2" t="s">
        <v>7</v>
      </c>
      <c r="B4" s="3">
        <v>9.14E-116</v>
      </c>
      <c r="C4" s="4">
        <v>1.47033915626876</v>
      </c>
      <c r="D4" s="4">
        <v>0.51</v>
      </c>
      <c r="E4" s="4">
        <v>0.2</v>
      </c>
      <c r="F4" s="3">
        <v>3.07E-111</v>
      </c>
    </row>
    <row r="5">
      <c r="A5" s="2" t="s">
        <v>8</v>
      </c>
      <c r="B5" s="3">
        <v>9.66E-24</v>
      </c>
      <c r="C5" s="4">
        <v>1.15528658281941</v>
      </c>
      <c r="D5" s="4">
        <v>0.345</v>
      </c>
      <c r="E5" s="4">
        <v>0.158</v>
      </c>
      <c r="F5" s="3">
        <v>3.24E-19</v>
      </c>
    </row>
    <row r="6">
      <c r="A6" s="2" t="s">
        <v>9</v>
      </c>
      <c r="B6" s="3">
        <v>1.89E-89</v>
      </c>
      <c r="C6" s="4">
        <v>1.13470231011866</v>
      </c>
      <c r="D6" s="4">
        <v>0.461</v>
      </c>
      <c r="E6" s="4">
        <v>0.153</v>
      </c>
      <c r="F6" s="3">
        <v>6.33E-85</v>
      </c>
    </row>
    <row r="7">
      <c r="A7" s="2" t="s">
        <v>10</v>
      </c>
      <c r="B7" s="3">
        <v>5.19E-64</v>
      </c>
      <c r="C7" s="4">
        <v>1.06526474030036</v>
      </c>
      <c r="D7" s="4">
        <v>0.858</v>
      </c>
      <c r="E7" s="4">
        <v>0.737</v>
      </c>
      <c r="F7" s="3">
        <v>1.74E-59</v>
      </c>
    </row>
    <row r="8">
      <c r="A8" s="2" t="s">
        <v>11</v>
      </c>
      <c r="B8" s="3">
        <v>4.05E-62</v>
      </c>
      <c r="C8" s="4">
        <v>1.03237191591053</v>
      </c>
      <c r="D8" s="4">
        <v>0.794</v>
      </c>
      <c r="E8" s="4">
        <v>0.576</v>
      </c>
      <c r="F8" s="3">
        <v>1.36E-57</v>
      </c>
    </row>
    <row r="9">
      <c r="A9" s="2" t="s">
        <v>12</v>
      </c>
      <c r="B9" s="3">
        <v>1.3E-83</v>
      </c>
      <c r="C9" s="4">
        <v>1.02883408899526</v>
      </c>
      <c r="D9" s="4">
        <v>0.435</v>
      </c>
      <c r="E9" s="4">
        <v>0.421</v>
      </c>
      <c r="F9" s="3">
        <v>4.35E-79</v>
      </c>
    </row>
    <row r="10">
      <c r="A10" s="2" t="s">
        <v>13</v>
      </c>
      <c r="B10" s="3">
        <v>1.06E-93</v>
      </c>
      <c r="C10" s="4">
        <v>1.01582304734403</v>
      </c>
      <c r="D10" s="4">
        <v>0.959</v>
      </c>
      <c r="E10" s="4">
        <v>0.808</v>
      </c>
      <c r="F10" s="3">
        <v>3.56E-89</v>
      </c>
    </row>
    <row r="11">
      <c r="A11" s="2" t="s">
        <v>14</v>
      </c>
      <c r="B11" s="3">
        <v>3.1E-239</v>
      </c>
      <c r="C11" s="4">
        <v>-1.00157290259051</v>
      </c>
      <c r="D11" s="4">
        <v>0.946</v>
      </c>
      <c r="E11" s="4">
        <v>0.982</v>
      </c>
      <c r="F11" s="3">
        <v>1.04E-234</v>
      </c>
    </row>
    <row r="12">
      <c r="A12" s="2" t="s">
        <v>15</v>
      </c>
      <c r="B12" s="3">
        <v>6.66E-85</v>
      </c>
      <c r="C12" s="4">
        <v>-1.00421875564242</v>
      </c>
      <c r="D12" s="4">
        <v>0.363</v>
      </c>
      <c r="E12" s="4">
        <v>0.546</v>
      </c>
      <c r="F12" s="3">
        <v>2.23E-80</v>
      </c>
    </row>
    <row r="13">
      <c r="A13" s="2" t="s">
        <v>16</v>
      </c>
      <c r="B13" s="3">
        <v>9.11E-14</v>
      </c>
      <c r="C13" s="4">
        <v>-1.03452997977332</v>
      </c>
      <c r="D13" s="4">
        <v>0.851</v>
      </c>
      <c r="E13" s="4">
        <v>0.907</v>
      </c>
      <c r="F13" s="3">
        <v>3.06E-9</v>
      </c>
    </row>
    <row r="14">
      <c r="A14" s="2" t="s">
        <v>17</v>
      </c>
      <c r="B14" s="3">
        <v>5.76E-86</v>
      </c>
      <c r="C14" s="4">
        <v>-1.04357847736227</v>
      </c>
      <c r="D14" s="4">
        <v>0.052</v>
      </c>
      <c r="E14" s="4">
        <v>0.322</v>
      </c>
      <c r="F14" s="3">
        <v>1.93E-81</v>
      </c>
    </row>
    <row r="15">
      <c r="A15" s="2" t="s">
        <v>18</v>
      </c>
      <c r="B15" s="3">
        <v>1.48E-80</v>
      </c>
      <c r="C15" s="4">
        <v>-1.0924267842018</v>
      </c>
      <c r="D15" s="4">
        <v>0.843</v>
      </c>
      <c r="E15" s="4">
        <v>0.924</v>
      </c>
      <c r="F15" s="3">
        <v>4.95E-76</v>
      </c>
    </row>
    <row r="16">
      <c r="A16" s="2" t="s">
        <v>19</v>
      </c>
      <c r="B16" s="3">
        <v>7.42E-114</v>
      </c>
      <c r="C16" s="4">
        <v>-1.1767487780096</v>
      </c>
      <c r="D16" s="4">
        <v>0.938</v>
      </c>
      <c r="E16" s="4">
        <v>0.962</v>
      </c>
      <c r="F16" s="3">
        <v>2.49E-109</v>
      </c>
    </row>
    <row r="17">
      <c r="A17" s="2" t="s">
        <v>20</v>
      </c>
      <c r="B17" s="3">
        <v>5.02E-33</v>
      </c>
      <c r="C17" s="4">
        <v>-1.20141758116393</v>
      </c>
      <c r="D17" s="4">
        <v>0.056</v>
      </c>
      <c r="E17" s="4">
        <v>0.197</v>
      </c>
      <c r="F17" s="3">
        <v>1.68E-28</v>
      </c>
    </row>
    <row r="18">
      <c r="A18" s="2" t="s">
        <v>21</v>
      </c>
      <c r="B18" s="3">
        <v>1.69E-121</v>
      </c>
      <c r="C18" s="4">
        <v>-1.20205948998763</v>
      </c>
      <c r="D18" s="4">
        <v>0.013</v>
      </c>
      <c r="E18" s="4">
        <v>0.234</v>
      </c>
      <c r="F18" s="3">
        <v>5.65E-117</v>
      </c>
    </row>
    <row r="19">
      <c r="A19" s="2" t="s">
        <v>22</v>
      </c>
      <c r="B19" s="3">
        <v>6.27E-51</v>
      </c>
      <c r="C19" s="4">
        <v>-1.20780453604201</v>
      </c>
      <c r="D19" s="4">
        <v>0.204</v>
      </c>
      <c r="E19" s="4">
        <v>0.473</v>
      </c>
      <c r="F19" s="3">
        <v>2.1E-46</v>
      </c>
    </row>
    <row r="20">
      <c r="A20" s="2" t="s">
        <v>23</v>
      </c>
      <c r="B20" s="3">
        <v>7.66E-221</v>
      </c>
      <c r="C20" s="4">
        <v>-1.20831296956755</v>
      </c>
      <c r="D20" s="4">
        <v>0.685</v>
      </c>
      <c r="E20" s="4">
        <v>0.877</v>
      </c>
      <c r="F20" s="3">
        <v>2.57E-216</v>
      </c>
    </row>
    <row r="21">
      <c r="A21" s="2" t="s">
        <v>24</v>
      </c>
      <c r="B21" s="3">
        <v>3.48E-164</v>
      </c>
      <c r="C21" s="4">
        <v>-1.23448732754712</v>
      </c>
      <c r="D21" s="4">
        <v>0.589</v>
      </c>
      <c r="E21" s="4">
        <v>0.819</v>
      </c>
      <c r="F21" s="3">
        <v>1.17E-159</v>
      </c>
    </row>
    <row r="22">
      <c r="A22" s="2" t="s">
        <v>25</v>
      </c>
      <c r="B22" s="3">
        <v>1.7E-89</v>
      </c>
      <c r="C22" s="4">
        <v>-1.25404034359067</v>
      </c>
      <c r="D22" s="4">
        <v>0.289</v>
      </c>
      <c r="E22" s="4">
        <v>0.586</v>
      </c>
      <c r="F22" s="3">
        <v>5.69E-85</v>
      </c>
    </row>
    <row r="23">
      <c r="A23" s="2" t="s">
        <v>26</v>
      </c>
      <c r="B23" s="3">
        <v>3.85E-71</v>
      </c>
      <c r="C23" s="4">
        <v>-1.27271266908887</v>
      </c>
      <c r="D23" s="4">
        <v>0.933</v>
      </c>
      <c r="E23" s="4">
        <v>0.983</v>
      </c>
      <c r="F23" s="3">
        <v>1.29E-66</v>
      </c>
    </row>
    <row r="24">
      <c r="A24" s="2" t="s">
        <v>27</v>
      </c>
      <c r="B24" s="3">
        <v>3.75E-86</v>
      </c>
      <c r="C24" s="4">
        <v>-1.28429076881894</v>
      </c>
      <c r="D24" s="4">
        <v>0.269</v>
      </c>
      <c r="E24" s="4">
        <v>0.541</v>
      </c>
      <c r="F24" s="3">
        <v>1.26E-81</v>
      </c>
    </row>
    <row r="25">
      <c r="A25" s="2" t="s">
        <v>28</v>
      </c>
      <c r="B25" s="3">
        <v>1.62E-116</v>
      </c>
      <c r="C25" s="4">
        <v>-1.31403223960803</v>
      </c>
      <c r="D25" s="4">
        <v>0.464</v>
      </c>
      <c r="E25" s="4">
        <v>0.727</v>
      </c>
      <c r="F25" s="3">
        <v>5.44E-112</v>
      </c>
    </row>
    <row r="26">
      <c r="A26" s="2" t="s">
        <v>29</v>
      </c>
      <c r="B26" s="3">
        <v>4.6E-18</v>
      </c>
      <c r="C26" s="4">
        <v>-1.34511840819789</v>
      </c>
      <c r="D26" s="4">
        <v>0.098</v>
      </c>
      <c r="E26" s="4">
        <v>0.197</v>
      </c>
      <c r="F26" s="3">
        <v>1.54E-13</v>
      </c>
    </row>
    <row r="27">
      <c r="A27" s="2" t="s">
        <v>30</v>
      </c>
      <c r="B27" s="3">
        <v>3.18E-146</v>
      </c>
      <c r="C27" s="4">
        <v>-1.35860205741421</v>
      </c>
      <c r="D27" s="4">
        <v>0.159</v>
      </c>
      <c r="E27" s="4">
        <v>0.527</v>
      </c>
      <c r="F27" s="3">
        <v>1.07E-141</v>
      </c>
    </row>
    <row r="28">
      <c r="A28" s="2" t="s">
        <v>31</v>
      </c>
      <c r="B28" s="3">
        <v>6.19E-162</v>
      </c>
      <c r="C28" s="4">
        <v>-1.37063668301265</v>
      </c>
      <c r="D28" s="4">
        <v>0.013</v>
      </c>
      <c r="E28" s="4">
        <v>0.42</v>
      </c>
      <c r="F28" s="3">
        <v>2.08E-157</v>
      </c>
    </row>
    <row r="29">
      <c r="A29" s="2" t="s">
        <v>32</v>
      </c>
      <c r="B29" s="3">
        <v>1.01E-24</v>
      </c>
      <c r="C29" s="4">
        <v>-1.37416820112723</v>
      </c>
      <c r="D29" s="4">
        <v>0.143</v>
      </c>
      <c r="E29" s="4">
        <v>0.27</v>
      </c>
      <c r="F29" s="3">
        <v>3.38E-20</v>
      </c>
    </row>
    <row r="30">
      <c r="A30" s="2" t="s">
        <v>33</v>
      </c>
      <c r="B30" s="3">
        <v>7.6E-95</v>
      </c>
      <c r="C30" s="4">
        <v>-1.43002604802333</v>
      </c>
      <c r="D30" s="4">
        <v>0.302</v>
      </c>
      <c r="E30" s="4">
        <v>0.498</v>
      </c>
      <c r="F30" s="3">
        <v>2.55E-90</v>
      </c>
    </row>
    <row r="31">
      <c r="A31" s="2" t="s">
        <v>34</v>
      </c>
      <c r="B31" s="3">
        <v>3.66E-89</v>
      </c>
      <c r="C31" s="4">
        <v>-1.67012758503729</v>
      </c>
      <c r="D31" s="4">
        <v>0.48</v>
      </c>
      <c r="E31" s="4">
        <v>0.769</v>
      </c>
      <c r="F31" s="3">
        <v>1.23E-84</v>
      </c>
    </row>
    <row r="32">
      <c r="A32" s="2" t="s">
        <v>35</v>
      </c>
      <c r="B32" s="3">
        <v>8.57E-43</v>
      </c>
      <c r="C32" s="4">
        <v>-1.85451847336716</v>
      </c>
      <c r="D32" s="4">
        <v>0.945</v>
      </c>
      <c r="E32" s="4">
        <v>0.959</v>
      </c>
      <c r="F32" s="3">
        <v>2.88E-38</v>
      </c>
    </row>
    <row r="33">
      <c r="A33" s="2" t="s">
        <v>36</v>
      </c>
      <c r="B33" s="3">
        <v>6.3E-246</v>
      </c>
      <c r="C33" s="4">
        <v>-1.94528089905837</v>
      </c>
      <c r="D33" s="4">
        <v>0.272</v>
      </c>
      <c r="E33" s="4">
        <v>0.761</v>
      </c>
      <c r="F33" s="3">
        <v>2.11E-241</v>
      </c>
    </row>
    <row r="34">
      <c r="A34" s="2" t="s">
        <v>37</v>
      </c>
      <c r="B34" s="3">
        <v>7.9E-77</v>
      </c>
      <c r="C34" s="4">
        <v>-2.11418786053208</v>
      </c>
      <c r="D34" s="4">
        <v>0.467</v>
      </c>
      <c r="E34" s="4">
        <v>0.668</v>
      </c>
      <c r="F34" s="3">
        <v>2.65E-72</v>
      </c>
    </row>
    <row r="35">
      <c r="A35" s="2" t="s">
        <v>38</v>
      </c>
      <c r="B35" s="3">
        <v>3.22E-56</v>
      </c>
      <c r="C35" s="4">
        <v>-2.41565611660183</v>
      </c>
      <c r="D35" s="4">
        <v>0.592</v>
      </c>
      <c r="E35" s="4">
        <v>0.818</v>
      </c>
      <c r="F35" s="3">
        <v>1.08E-51</v>
      </c>
    </row>
    <row r="36">
      <c r="A36" s="2"/>
      <c r="B36" s="3"/>
      <c r="C36" s="4"/>
      <c r="D36" s="4"/>
      <c r="E36" s="4"/>
      <c r="F36" s="3"/>
    </row>
    <row r="37">
      <c r="A37" s="2"/>
      <c r="B37" s="3"/>
      <c r="C37" s="4"/>
      <c r="D37" s="4"/>
      <c r="E37" s="4"/>
      <c r="F37" s="3"/>
    </row>
    <row r="38">
      <c r="A38" s="2"/>
      <c r="B38" s="3"/>
      <c r="C38" s="4"/>
      <c r="D38" s="4"/>
      <c r="E38" s="4"/>
      <c r="F38" s="3"/>
    </row>
    <row r="39">
      <c r="A39" s="2"/>
      <c r="B39" s="3"/>
      <c r="C39" s="4"/>
      <c r="D39" s="4"/>
      <c r="E39" s="4"/>
      <c r="F39" s="3"/>
    </row>
    <row r="40">
      <c r="A40" s="2"/>
      <c r="B40" s="3"/>
      <c r="C40" s="4"/>
      <c r="D40" s="4"/>
      <c r="E40" s="4"/>
      <c r="F40" s="3"/>
    </row>
    <row r="41">
      <c r="A41" s="2"/>
      <c r="B41" s="3"/>
      <c r="C41" s="4"/>
      <c r="D41" s="4"/>
      <c r="E41" s="4"/>
      <c r="F41" s="3"/>
    </row>
    <row r="42">
      <c r="A42" s="2"/>
      <c r="B42" s="3"/>
      <c r="C42" s="4"/>
      <c r="D42" s="4"/>
      <c r="E42" s="4"/>
      <c r="F42" s="3"/>
    </row>
    <row r="43">
      <c r="A43" s="2"/>
      <c r="B43" s="3"/>
      <c r="C43" s="4"/>
      <c r="D43" s="4"/>
      <c r="E43" s="4"/>
      <c r="F43" s="3"/>
    </row>
    <row r="44">
      <c r="A44" s="2"/>
      <c r="B44" s="3"/>
      <c r="C44" s="4"/>
      <c r="D44" s="4"/>
      <c r="E44" s="4"/>
      <c r="F44" s="3"/>
    </row>
    <row r="45">
      <c r="A45" s="2"/>
      <c r="B45" s="3"/>
      <c r="C45" s="4"/>
      <c r="D45" s="4"/>
      <c r="E45" s="4"/>
      <c r="F45" s="3"/>
    </row>
    <row r="46">
      <c r="A46" s="2"/>
      <c r="B46" s="3"/>
      <c r="C46" s="4"/>
      <c r="D46" s="4"/>
      <c r="E46" s="4"/>
      <c r="F46" s="3"/>
    </row>
    <row r="47">
      <c r="A47" s="2"/>
      <c r="B47" s="3"/>
      <c r="C47" s="4"/>
      <c r="D47" s="4"/>
      <c r="E47" s="4"/>
      <c r="F47" s="3"/>
    </row>
    <row r="48">
      <c r="A48" s="2"/>
      <c r="B48" s="3"/>
      <c r="C48" s="4"/>
      <c r="D48" s="4"/>
      <c r="E48" s="4"/>
      <c r="F48" s="3"/>
    </row>
    <row r="49">
      <c r="A49" s="2"/>
      <c r="B49" s="3"/>
      <c r="C49" s="4"/>
      <c r="D49" s="4"/>
      <c r="E49" s="4"/>
      <c r="F49" s="3"/>
    </row>
    <row r="50">
      <c r="A50" s="2"/>
      <c r="B50" s="3"/>
      <c r="C50" s="4"/>
      <c r="D50" s="4"/>
      <c r="E50" s="4"/>
      <c r="F50" s="3"/>
    </row>
    <row r="51">
      <c r="A51" s="2"/>
      <c r="B51" s="3"/>
      <c r="C51" s="4"/>
      <c r="D51" s="4"/>
      <c r="E51" s="4"/>
      <c r="F51" s="3"/>
    </row>
    <row r="52">
      <c r="A52" s="2"/>
      <c r="B52" s="3"/>
      <c r="C52" s="4"/>
      <c r="D52" s="4"/>
      <c r="E52" s="4"/>
      <c r="F52" s="3"/>
    </row>
    <row r="53">
      <c r="A53" s="2"/>
      <c r="B53" s="3"/>
      <c r="C53" s="4"/>
      <c r="D53" s="4"/>
      <c r="E53" s="4"/>
      <c r="F53" s="3"/>
      <c r="H53" s="5"/>
    </row>
    <row r="54">
      <c r="A54" s="2"/>
      <c r="B54" s="3"/>
      <c r="C54" s="4"/>
      <c r="D54" s="4"/>
      <c r="E54" s="4"/>
      <c r="F54" s="3"/>
    </row>
    <row r="55">
      <c r="A55" s="2"/>
      <c r="B55" s="3"/>
      <c r="C55" s="4"/>
      <c r="D55" s="4"/>
      <c r="E55" s="4"/>
      <c r="F55" s="3"/>
    </row>
    <row r="56">
      <c r="A56" s="2"/>
      <c r="B56" s="3"/>
      <c r="C56" s="4"/>
      <c r="D56" s="4"/>
      <c r="E56" s="4"/>
      <c r="F56" s="3"/>
    </row>
    <row r="57">
      <c r="A57" s="2"/>
      <c r="B57" s="3"/>
      <c r="C57" s="4"/>
      <c r="D57" s="4"/>
      <c r="E57" s="4"/>
      <c r="F57" s="3"/>
      <c r="H57" s="5"/>
    </row>
    <row r="58">
      <c r="A58" s="2"/>
      <c r="B58" s="3"/>
      <c r="C58" s="4"/>
      <c r="D58" s="4"/>
      <c r="E58" s="4"/>
      <c r="F58" s="3"/>
    </row>
    <row r="59">
      <c r="A59" s="2"/>
      <c r="B59" s="3"/>
      <c r="C59" s="4"/>
      <c r="D59" s="4"/>
      <c r="E59" s="4"/>
      <c r="F59" s="3"/>
    </row>
    <row r="60">
      <c r="A60" s="2"/>
      <c r="B60" s="3"/>
      <c r="C60" s="4"/>
      <c r="D60" s="4"/>
      <c r="E60" s="4"/>
      <c r="F60" s="3"/>
    </row>
    <row r="61">
      <c r="A61" s="2"/>
      <c r="B61" s="3"/>
      <c r="C61" s="4"/>
      <c r="D61" s="4"/>
      <c r="E61" s="4"/>
      <c r="F61" s="3"/>
    </row>
    <row r="62">
      <c r="A62" s="2"/>
      <c r="B62" s="3"/>
      <c r="C62" s="4"/>
      <c r="D62" s="4"/>
      <c r="E62" s="4"/>
      <c r="F62" s="3"/>
    </row>
    <row r="63">
      <c r="A63" s="2"/>
      <c r="B63" s="3"/>
      <c r="C63" s="4"/>
      <c r="D63" s="4"/>
      <c r="E63" s="4"/>
      <c r="F63" s="3"/>
    </row>
    <row r="64">
      <c r="A64" s="2"/>
      <c r="B64" s="3"/>
      <c r="C64" s="4"/>
      <c r="D64" s="4"/>
      <c r="E64" s="4"/>
      <c r="F64" s="3"/>
    </row>
    <row r="65">
      <c r="A65" s="2"/>
      <c r="B65" s="3"/>
      <c r="C65" s="4"/>
      <c r="D65" s="4"/>
      <c r="E65" s="4"/>
      <c r="F65" s="3"/>
    </row>
    <row r="66">
      <c r="A66" s="2"/>
      <c r="B66" s="3"/>
      <c r="C66" s="4"/>
      <c r="D66" s="4"/>
      <c r="E66" s="4"/>
      <c r="F66" s="3"/>
    </row>
    <row r="67">
      <c r="A67" s="2"/>
      <c r="B67" s="3"/>
      <c r="C67" s="4"/>
      <c r="D67" s="4"/>
      <c r="E67" s="4"/>
      <c r="F67" s="3"/>
    </row>
    <row r="68">
      <c r="A68" s="2"/>
      <c r="B68" s="3"/>
      <c r="C68" s="4"/>
      <c r="D68" s="4"/>
      <c r="E68" s="4"/>
      <c r="F68" s="3"/>
    </row>
    <row r="69">
      <c r="A69" s="2"/>
      <c r="B69" s="3"/>
      <c r="C69" s="4"/>
      <c r="D69" s="4"/>
      <c r="E69" s="4"/>
      <c r="F69" s="3"/>
    </row>
    <row r="70">
      <c r="A70" s="2"/>
      <c r="B70" s="3"/>
      <c r="C70" s="4"/>
      <c r="D70" s="4"/>
      <c r="E70" s="4"/>
      <c r="F70" s="3"/>
    </row>
    <row r="71">
      <c r="A71" s="2"/>
      <c r="B71" s="3"/>
      <c r="C71" s="4"/>
      <c r="D71" s="4"/>
      <c r="E71" s="4"/>
      <c r="F71" s="3"/>
    </row>
    <row r="72">
      <c r="A72" s="2"/>
      <c r="B72" s="3"/>
      <c r="C72" s="4"/>
      <c r="D72" s="4"/>
      <c r="E72" s="4"/>
      <c r="F72" s="3"/>
    </row>
    <row r="73">
      <c r="A73" s="2"/>
      <c r="B73" s="3"/>
      <c r="C73" s="4"/>
      <c r="D73" s="4"/>
      <c r="E73" s="4"/>
      <c r="F73" s="3"/>
    </row>
    <row r="74">
      <c r="A74" s="2"/>
      <c r="B74" s="3"/>
      <c r="C74" s="4"/>
      <c r="D74" s="4"/>
      <c r="E74" s="4"/>
      <c r="F74" s="3"/>
    </row>
    <row r="75">
      <c r="A75" s="2"/>
      <c r="B75" s="3"/>
      <c r="C75" s="4"/>
      <c r="D75" s="4"/>
      <c r="E75" s="4"/>
      <c r="F75" s="3"/>
    </row>
    <row r="76">
      <c r="A76" s="2"/>
      <c r="B76" s="3"/>
      <c r="C76" s="4"/>
      <c r="D76" s="4"/>
      <c r="E76" s="4"/>
      <c r="F76" s="3"/>
    </row>
    <row r="77">
      <c r="A77" s="2"/>
      <c r="B77" s="3"/>
      <c r="C77" s="4"/>
      <c r="D77" s="4"/>
      <c r="E77" s="4"/>
      <c r="F77" s="3"/>
    </row>
    <row r="78">
      <c r="A78" s="2"/>
      <c r="B78" s="3"/>
      <c r="C78" s="4"/>
      <c r="D78" s="4"/>
      <c r="E78" s="4"/>
      <c r="F78" s="3"/>
    </row>
    <row r="79">
      <c r="A79" s="2"/>
      <c r="B79" s="3"/>
      <c r="C79" s="4"/>
      <c r="D79" s="4"/>
      <c r="E79" s="4"/>
      <c r="F79" s="3"/>
    </row>
    <row r="80">
      <c r="A80" s="2"/>
      <c r="B80" s="3"/>
      <c r="C80" s="4"/>
      <c r="D80" s="4"/>
      <c r="E80" s="4"/>
      <c r="F80" s="3"/>
    </row>
    <row r="81">
      <c r="A81" s="2"/>
      <c r="B81" s="3"/>
      <c r="C81" s="4"/>
      <c r="D81" s="4"/>
      <c r="E81" s="4"/>
      <c r="F81" s="3"/>
    </row>
    <row r="82">
      <c r="A82" s="2"/>
      <c r="B82" s="3"/>
      <c r="C82" s="4"/>
      <c r="D82" s="4"/>
      <c r="E82" s="4"/>
      <c r="F82" s="3"/>
    </row>
    <row r="83">
      <c r="A83" s="2"/>
      <c r="B83" s="3"/>
      <c r="C83" s="4"/>
      <c r="D83" s="4"/>
      <c r="E83" s="4"/>
      <c r="F83" s="3"/>
    </row>
    <row r="84">
      <c r="A84" s="2"/>
      <c r="B84" s="3"/>
      <c r="C84" s="4"/>
      <c r="D84" s="4"/>
      <c r="E84" s="4"/>
      <c r="F84" s="3"/>
    </row>
    <row r="85">
      <c r="A85" s="2"/>
      <c r="B85" s="3"/>
      <c r="C85" s="4"/>
      <c r="D85" s="4"/>
      <c r="E85" s="4"/>
      <c r="F85" s="3"/>
    </row>
    <row r="86">
      <c r="A86" s="2"/>
      <c r="B86" s="3"/>
      <c r="C86" s="4"/>
      <c r="D86" s="4"/>
      <c r="E86" s="4"/>
      <c r="F86" s="3"/>
    </row>
    <row r="87">
      <c r="A87" s="2"/>
      <c r="B87" s="3"/>
      <c r="C87" s="4"/>
      <c r="D87" s="4"/>
      <c r="E87" s="4"/>
      <c r="F87" s="3"/>
    </row>
    <row r="88">
      <c r="A88" s="2"/>
      <c r="B88" s="3"/>
      <c r="C88" s="4"/>
      <c r="D88" s="4"/>
      <c r="E88" s="4"/>
      <c r="F88" s="3"/>
    </row>
    <row r="89">
      <c r="A89" s="2"/>
      <c r="B89" s="3"/>
      <c r="C89" s="4"/>
      <c r="D89" s="4"/>
      <c r="E89" s="4"/>
      <c r="F89" s="3"/>
    </row>
  </sheetData>
  <conditionalFormatting sqref="C1:C1000">
    <cfRule type="cellIs" dxfId="0" priority="1" operator="greaterThan">
      <formula>0</formula>
    </cfRule>
  </conditionalFormatting>
  <conditionalFormatting sqref="C1:C1000">
    <cfRule type="cellIs" dxfId="1" priority="2" operator="lessThan">
      <formula>0</formula>
    </cfRule>
  </conditionalFormatting>
  <drawing r:id="rId1"/>
</worksheet>
</file>